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60" windowWidth="17235" windowHeight="10290"/>
  </bookViews>
  <sheets>
    <sheet name="TIGR_OSA_10" sheetId="1" r:id="rId1"/>
    <sheet name="Sheet2" sheetId="2" r:id="rId2"/>
    <sheet name="Sheet3" sheetId="3" r:id="rId3"/>
  </sheets>
  <definedNames>
    <definedName name="trans_TIGR_OSA_nonRed_unique.diffExprMatrix" localSheetId="0">TIGR_OSA_10!$A$1:$C$10</definedName>
  </definedNames>
  <calcPr calcId="125725"/>
</workbook>
</file>

<file path=xl/calcChain.xml><?xml version="1.0" encoding="utf-8"?>
<calcChain xmlns="http://schemas.openxmlformats.org/spreadsheetml/2006/main">
  <c r="E10" i="1"/>
  <c r="D10"/>
  <c r="E9"/>
  <c r="D9"/>
  <c r="E8"/>
  <c r="D8"/>
  <c r="E7"/>
  <c r="D7"/>
  <c r="E6"/>
  <c r="D6"/>
  <c r="E5"/>
  <c r="D5"/>
  <c r="E4"/>
  <c r="D4"/>
  <c r="E3"/>
  <c r="D3"/>
  <c r="E2"/>
  <c r="D2"/>
</calcChain>
</file>

<file path=xl/connections.xml><?xml version="1.0" encoding="utf-8"?>
<connections xmlns="http://schemas.openxmlformats.org/spreadsheetml/2006/main">
  <connection id="1" name="trans_TIGR_OSA_nonRed_unique" type="6" refreshedVersion="4" background="1" saveData="1">
    <textPr codePage="850" sourceFile="D:\michael\colaborations\bujunSeparate\diffExpr10\trans_TIGR_OSA_nonRed_unique.diffExprMatrix">
      <textFields>
        <textField/>
      </textFields>
    </textPr>
  </connection>
</connections>
</file>

<file path=xl/sharedStrings.xml><?xml version="1.0" encoding="utf-8"?>
<sst xmlns="http://schemas.openxmlformats.org/spreadsheetml/2006/main" count="14" uniqueCount="14">
  <si>
    <t>name</t>
  </si>
  <si>
    <t>log2</t>
  </si>
  <si>
    <t>ORSgRGRR00000004</t>
  </si>
  <si>
    <t>ORSgTERT00100160</t>
  </si>
  <si>
    <t>ORSiRGRR00000170</t>
  </si>
  <si>
    <t>ORSiTERTOOT00383</t>
  </si>
  <si>
    <t>ORSiTERTOOT00296</t>
  </si>
  <si>
    <t>ORSiRGRR00000006</t>
  </si>
  <si>
    <t>ORSgTEMT01700711</t>
  </si>
  <si>
    <t>ORSiRGRR00000167</t>
  </si>
  <si>
    <t>ORSiRGRR00000314</t>
  </si>
  <si>
    <t>GP</t>
  </si>
  <si>
    <t>GP(TaDREB3)</t>
  </si>
  <si>
    <t>GP(TaDREB3)_norm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rans_TIGR_OSA_nonRed_unique.diffExprMatrix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0"/>
  <sheetViews>
    <sheetView tabSelected="1" workbookViewId="0">
      <selection activeCell="G18" sqref="G18"/>
    </sheetView>
  </sheetViews>
  <sheetFormatPr defaultRowHeight="15"/>
  <cols>
    <col min="1" max="1" width="21.85546875" customWidth="1"/>
    <col min="3" max="3" width="15.28515625" customWidth="1"/>
    <col min="4" max="4" width="20.5703125" customWidth="1"/>
  </cols>
  <sheetData>
    <row r="1" spans="1:5">
      <c r="A1" t="s">
        <v>0</v>
      </c>
      <c r="B1" t="s">
        <v>11</v>
      </c>
      <c r="C1" t="s">
        <v>12</v>
      </c>
      <c r="D1" t="s">
        <v>13</v>
      </c>
      <c r="E1" t="s">
        <v>1</v>
      </c>
    </row>
    <row r="2" spans="1:5">
      <c r="A2" t="s">
        <v>2</v>
      </c>
      <c r="B2">
        <v>697</v>
      </c>
      <c r="C2">
        <v>976</v>
      </c>
      <c r="D2">
        <f t="shared" ref="D2:D10" si="0">1.38316991662634*C2</f>
        <v>1349.9738386273079</v>
      </c>
      <c r="E2">
        <f t="shared" ref="E2:E10" si="1">LOG(D2/B2,2)</f>
        <v>0.95370088810802478</v>
      </c>
    </row>
    <row r="3" spans="1:5">
      <c r="A3" t="s">
        <v>3</v>
      </c>
      <c r="B3">
        <v>63</v>
      </c>
      <c r="C3">
        <v>14</v>
      </c>
      <c r="D3">
        <f t="shared" si="0"/>
        <v>19.364378832768761</v>
      </c>
      <c r="E3">
        <f t="shared" si="1"/>
        <v>-1.7019466050287508</v>
      </c>
    </row>
    <row r="4" spans="1:5">
      <c r="A4" t="s">
        <v>4</v>
      </c>
      <c r="B4">
        <v>32</v>
      </c>
      <c r="C4">
        <v>12</v>
      </c>
      <c r="D4">
        <f t="shared" si="0"/>
        <v>16.598038999516081</v>
      </c>
      <c r="E4">
        <f t="shared" si="1"/>
        <v>-0.94705910286528217</v>
      </c>
    </row>
    <row r="5" spans="1:5">
      <c r="A5" t="s">
        <v>5</v>
      </c>
      <c r="B5">
        <v>21</v>
      </c>
      <c r="C5">
        <v>5</v>
      </c>
      <c r="D5">
        <f t="shared" si="0"/>
        <v>6.9158495831317</v>
      </c>
      <c r="E5">
        <f t="shared" si="1"/>
        <v>-1.6024109314778365</v>
      </c>
    </row>
    <row r="6" spans="1:5">
      <c r="A6" t="s">
        <v>6</v>
      </c>
      <c r="B6">
        <v>17</v>
      </c>
      <c r="C6">
        <v>5</v>
      </c>
      <c r="D6">
        <f t="shared" si="0"/>
        <v>6.9158495831317</v>
      </c>
      <c r="E6">
        <f t="shared" si="1"/>
        <v>-1.2975563499494156</v>
      </c>
    </row>
    <row r="7" spans="1:5">
      <c r="A7" t="s">
        <v>7</v>
      </c>
      <c r="B7">
        <v>16</v>
      </c>
      <c r="C7">
        <v>22</v>
      </c>
      <c r="D7">
        <f t="shared" si="0"/>
        <v>30.429738165779479</v>
      </c>
      <c r="E7">
        <f t="shared" si="1"/>
        <v>0.92741001505085885</v>
      </c>
    </row>
    <row r="8" spans="1:5">
      <c r="A8" t="s">
        <v>8</v>
      </c>
      <c r="B8">
        <v>16</v>
      </c>
      <c r="C8">
        <v>6</v>
      </c>
      <c r="D8">
        <f t="shared" si="0"/>
        <v>8.2990194997580407</v>
      </c>
      <c r="E8">
        <f t="shared" si="1"/>
        <v>-0.94705910286528217</v>
      </c>
    </row>
    <row r="9" spans="1:5">
      <c r="A9" t="s">
        <v>9</v>
      </c>
      <c r="B9">
        <v>13</v>
      </c>
      <c r="C9">
        <v>8</v>
      </c>
      <c r="D9">
        <f t="shared" si="0"/>
        <v>11.06535933301072</v>
      </c>
      <c r="E9">
        <f t="shared" si="1"/>
        <v>-0.23246132172753062</v>
      </c>
    </row>
    <row r="10" spans="1:5">
      <c r="A10" t="s">
        <v>10</v>
      </c>
      <c r="B10">
        <v>10</v>
      </c>
      <c r="C10">
        <v>1</v>
      </c>
      <c r="D10">
        <f t="shared" si="0"/>
        <v>1.38316991662634</v>
      </c>
      <c r="E10">
        <f t="shared" si="1"/>
        <v>-2.85394969847380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IGR_OSA_10</vt:lpstr>
      <vt:lpstr>Sheet2</vt:lpstr>
      <vt:lpstr>Sheet3</vt:lpstr>
      <vt:lpstr>TIGR_OSA_10!trans_TIGR_OSA_nonRed_unique.diffExprMatrix</vt:lpstr>
    </vt:vector>
  </TitlesOfParts>
  <Company>ACPF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jun.shi</dc:creator>
  <cp:lastModifiedBy>bujun.shi</cp:lastModifiedBy>
  <dcterms:created xsi:type="dcterms:W3CDTF">2011-10-30T08:36:31Z</dcterms:created>
  <dcterms:modified xsi:type="dcterms:W3CDTF">2012-03-15T05:13:14Z</dcterms:modified>
</cp:coreProperties>
</file>